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  <Override PartName="/xl/charts/style5.xml" ContentType="application/vnd.ms-office.chartstyle+xml"/>
  <Override PartName="/xl/charts/colors5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0" yWindow="0" windowWidth="23040" windowHeight="12800" activeTab="3"/>
  </bookViews>
  <sheets>
    <sheet name="FIGURE 4 A" sheetId="1" r:id="rId1"/>
    <sheet name="FIGURE 4 B" sheetId="2" r:id="rId2"/>
    <sheet name="FIGURE 4 C" sheetId="3" r:id="rId3"/>
    <sheet name="FIGURE 4 D" sheetId="4" r:id="rId4"/>
  </sheets>
  <externalReferences>
    <externalReference r:id="rId5"/>
    <externalReference r:id="rId6"/>
    <externalReference r:id="rId7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4" l="1"/>
  <c r="G16" i="4"/>
  <c r="F16" i="4"/>
  <c r="E16" i="4"/>
  <c r="D16" i="4"/>
  <c r="G15" i="4"/>
  <c r="F15" i="4"/>
  <c r="G17" i="4"/>
  <c r="F17" i="4"/>
  <c r="E15" i="4"/>
  <c r="D15" i="4"/>
  <c r="E17" i="4"/>
  <c r="D17" i="4"/>
  <c r="C15" i="3"/>
  <c r="F14" i="3"/>
  <c r="E14" i="3"/>
  <c r="D14" i="3"/>
  <c r="C14" i="3"/>
  <c r="F12" i="3"/>
  <c r="E12" i="3"/>
  <c r="F13" i="3"/>
  <c r="E13" i="3"/>
  <c r="D12" i="3"/>
  <c r="C12" i="3"/>
  <c r="D13" i="3"/>
  <c r="C13" i="3"/>
  <c r="D14" i="2"/>
  <c r="G12" i="2"/>
  <c r="F12" i="2"/>
  <c r="E12" i="2"/>
  <c r="D12" i="2"/>
  <c r="G11" i="2"/>
  <c r="F11" i="2"/>
  <c r="G13" i="2"/>
  <c r="F13" i="2"/>
  <c r="E11" i="2"/>
  <c r="D11" i="2"/>
  <c r="E13" i="2"/>
  <c r="D13" i="2"/>
  <c r="F20" i="1"/>
  <c r="G20" i="1"/>
  <c r="H20" i="1"/>
  <c r="E20" i="1"/>
  <c r="D22" i="1"/>
  <c r="F18" i="1"/>
  <c r="G18" i="1"/>
  <c r="G19" i="1"/>
  <c r="H18" i="1"/>
  <c r="E18" i="1"/>
  <c r="E19" i="1"/>
  <c r="H19" i="1"/>
  <c r="F19" i="1"/>
</calcChain>
</file>

<file path=xl/sharedStrings.xml><?xml version="1.0" encoding="utf-8"?>
<sst xmlns="http://schemas.openxmlformats.org/spreadsheetml/2006/main" count="74" uniqueCount="32">
  <si>
    <t>dmso</t>
  </si>
  <si>
    <t>tmz</t>
  </si>
  <si>
    <t>avg</t>
  </si>
  <si>
    <t>I exp</t>
  </si>
  <si>
    <t>II exp</t>
  </si>
  <si>
    <t>III exp</t>
  </si>
  <si>
    <t>t test</t>
  </si>
  <si>
    <t>ratio</t>
  </si>
  <si>
    <t>sd</t>
  </si>
  <si>
    <t>U87 CTR</t>
  </si>
  <si>
    <t>U87 ShC8</t>
  </si>
  <si>
    <t>% inhibition</t>
  </si>
  <si>
    <t>U87 Shc8</t>
  </si>
  <si>
    <t xml:space="preserve">three independent experiments </t>
  </si>
  <si>
    <t>Triplicate  of two independent experiment</t>
  </si>
  <si>
    <t>ctr</t>
  </si>
  <si>
    <t>IKB alfa SR</t>
  </si>
  <si>
    <t xml:space="preserve">AVG </t>
  </si>
  <si>
    <t xml:space="preserve">t test </t>
  </si>
  <si>
    <t xml:space="preserve">ctr </t>
  </si>
  <si>
    <t xml:space="preserve">% inhibitio of viability </t>
  </si>
  <si>
    <t>cm shC8</t>
  </si>
  <si>
    <t>cm CTR</t>
  </si>
  <si>
    <t xml:space="preserve">% inhibition </t>
  </si>
  <si>
    <t>U87 Sh c8</t>
  </si>
  <si>
    <t xml:space="preserve">dmso </t>
  </si>
  <si>
    <t>cm sh c8</t>
  </si>
  <si>
    <t xml:space="preserve">cm ikb alfa </t>
  </si>
  <si>
    <t xml:space="preserve">II exp </t>
  </si>
  <si>
    <t xml:space="preserve">III exp </t>
  </si>
  <si>
    <t>cm Shc8</t>
  </si>
  <si>
    <t xml:space="preserve">Cm ikb alf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theme="0" tint="-0.34998626667073579"/>
      </left>
      <right/>
      <top style="medium">
        <color theme="0" tint="-0.34998626667073579"/>
      </top>
      <bottom style="medium">
        <color theme="0" tint="-0.34998626667073579"/>
      </bottom>
      <diagonal/>
    </border>
    <border>
      <left/>
      <right style="medium">
        <color theme="0" tint="-0.34998626667073579"/>
      </right>
      <top style="medium">
        <color theme="0" tint="-0.34998626667073579"/>
      </top>
      <bottom style="medium">
        <color theme="0" tint="-0.34998626667073579"/>
      </bottom>
      <diagonal/>
    </border>
    <border>
      <left/>
      <right/>
      <top style="medium">
        <color theme="0" tint="-0.34998626667073579"/>
      </top>
      <bottom style="medium">
        <color theme="0" tint="-0.34998626667073579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164" fontId="0" fillId="0" borderId="0" xfId="0" applyNumberFormat="1"/>
    <xf numFmtId="0" fontId="0" fillId="0" borderId="0" xfId="0" applyBorder="1"/>
    <xf numFmtId="164" fontId="0" fillId="0" borderId="0" xfId="0" applyNumberFormat="1" applyBorder="1"/>
    <xf numFmtId="0" fontId="1" fillId="0" borderId="0" xfId="0" applyFont="1" applyBorder="1"/>
    <xf numFmtId="15" fontId="0" fillId="0" borderId="1" xfId="0" applyNumberFormat="1" applyBorder="1"/>
    <xf numFmtId="0" fontId="0" fillId="0" borderId="2" xfId="0" applyBorder="1"/>
    <xf numFmtId="164" fontId="0" fillId="0" borderId="3" xfId="0" applyNumberFormat="1" applyBorder="1"/>
    <xf numFmtId="0" fontId="0" fillId="0" borderId="4" xfId="0" applyBorder="1"/>
    <xf numFmtId="164" fontId="0" fillId="0" borderId="5" xfId="0" applyNumberFormat="1" applyBorder="1"/>
    <xf numFmtId="0" fontId="0" fillId="0" borderId="6" xfId="0" applyBorder="1"/>
    <xf numFmtId="0" fontId="0" fillId="0" borderId="7" xfId="0" applyBorder="1"/>
    <xf numFmtId="164" fontId="0" fillId="0" borderId="8" xfId="0" applyNumberFormat="1" applyBorder="1"/>
    <xf numFmtId="0" fontId="0" fillId="0" borderId="1" xfId="0" applyBorder="1"/>
    <xf numFmtId="0" fontId="0" fillId="0" borderId="3" xfId="0" applyBorder="1"/>
    <xf numFmtId="164" fontId="0" fillId="0" borderId="4" xfId="0" applyNumberFormat="1" applyBorder="1"/>
    <xf numFmtId="0" fontId="0" fillId="0" borderId="5" xfId="0" applyBorder="1"/>
    <xf numFmtId="0" fontId="0" fillId="0" borderId="8" xfId="0" applyBorder="1"/>
    <xf numFmtId="164" fontId="0" fillId="0" borderId="1" xfId="0" applyNumberFormat="1" applyBorder="1"/>
    <xf numFmtId="164" fontId="0" fillId="0" borderId="6" xfId="0" applyNumberFormat="1" applyBorder="1"/>
    <xf numFmtId="0" fontId="0" fillId="0" borderId="0" xfId="0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0" xfId="0" applyFont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externalLink" Target="externalLinks/externalLink3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it-IT" sz="1000" b="1">
                <a:solidFill>
                  <a:schemeClr val="tx1"/>
                </a:solidFill>
              </a:rPr>
              <a:t>MTS</a:t>
            </a:r>
            <a:r>
              <a:rPr lang="it-IT" sz="1000" b="1" baseline="0">
                <a:solidFill>
                  <a:schemeClr val="tx1"/>
                </a:solidFill>
              </a:rPr>
              <a:t> ASSAY</a:t>
            </a:r>
            <a:endParaRPr lang="it-IT" sz="1000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 A'!$F$20</c:f>
                <c:numCache>
                  <c:formatCode>General</c:formatCode>
                  <c:ptCount val="1"/>
                  <c:pt idx="0">
                    <c:v>0.2536081654610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 A'!$E$25</c:f>
              <c:numCache>
                <c:formatCode>General</c:formatCode>
                <c:ptCount val="1"/>
                <c:pt idx="0">
                  <c:v>15.0</c:v>
                </c:pt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 A'!$F$25</c:f>
              <c:numCache>
                <c:formatCode>General</c:formatCode>
                <c:ptCount val="1"/>
                <c:pt idx="0">
                  <c:v>27.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37176"/>
        <c:axId val="437512504"/>
      </c:barChart>
      <c:catAx>
        <c:axId val="28371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37512504"/>
        <c:crosses val="autoZero"/>
        <c:auto val="1"/>
        <c:lblAlgn val="ctr"/>
        <c:lblOffset val="100"/>
        <c:noMultiLvlLbl val="0"/>
      </c:catAx>
      <c:valAx>
        <c:axId val="437512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="1">
                    <a:solidFill>
                      <a:schemeClr val="tx1"/>
                    </a:solidFill>
                  </a:rPr>
                  <a:t>% inhibiton</a:t>
                </a:r>
                <a:r>
                  <a:rPr lang="it-IT" b="1" baseline="0">
                    <a:solidFill>
                      <a:schemeClr val="tx1"/>
                    </a:solidFill>
                  </a:rPr>
                  <a:t> viability</a:t>
                </a:r>
                <a:endParaRPr lang="it-IT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837176"/>
        <c:crosses val="autoZero"/>
        <c:crossBetween val="between"/>
      </c:valAx>
      <c:spPr>
        <a:noFill/>
        <a:ln>
          <a:solidFill>
            <a:schemeClr val="bg1">
              <a:lumMod val="6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it-IT" sz="1000" b="1">
                <a:solidFill>
                  <a:schemeClr val="tx1"/>
                </a:solidFill>
              </a:rPr>
              <a:t>MTS ASSAY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[1]Foglio1!$B$12:$E$12</c:f>
              <c:numCache>
                <c:formatCode>General</c:formatCode>
                <c:ptCount val="4"/>
                <c:pt idx="0">
                  <c:v>1.0</c:v>
                </c:pt>
                <c:pt idx="1">
                  <c:v>0.857391304347826</c:v>
                </c:pt>
                <c:pt idx="2">
                  <c:v>1.0</c:v>
                </c:pt>
                <c:pt idx="3">
                  <c:v>0.683714670255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2051576"/>
        <c:axId val="592039016"/>
      </c:barChart>
      <c:catAx>
        <c:axId val="5920515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92039016"/>
        <c:crosses val="autoZero"/>
        <c:auto val="1"/>
        <c:lblAlgn val="ctr"/>
        <c:lblOffset val="100"/>
        <c:noMultiLvlLbl val="0"/>
      </c:catAx>
      <c:valAx>
        <c:axId val="5920390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92051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it-IT" sz="1000" b="1">
                <a:solidFill>
                  <a:schemeClr val="tx1"/>
                </a:solidFill>
              </a:rPr>
              <a:t>MTS</a:t>
            </a:r>
            <a:r>
              <a:rPr lang="it-IT" sz="1000" b="1" baseline="0">
                <a:solidFill>
                  <a:schemeClr val="tx1"/>
                </a:solidFill>
              </a:rPr>
              <a:t> ASSAY</a:t>
            </a:r>
            <a:endParaRPr lang="it-IT" sz="1000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428318042813456"/>
          <c:y val="0.0459770114942529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Foglio1!$C$11</c:f>
                <c:numCache>
                  <c:formatCode>General</c:formatCode>
                  <c:ptCount val="1"/>
                  <c:pt idx="0">
                    <c:v>0.1421106845619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Foglio1!$B$14</c:f>
              <c:numCache>
                <c:formatCode>General</c:formatCode>
                <c:ptCount val="1"/>
                <c:pt idx="0">
                  <c:v>15.0</c:v>
                </c:pt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Foglio1!$E$11</c:f>
                <c:numCache>
                  <c:formatCode>General</c:formatCode>
                  <c:ptCount val="1"/>
                  <c:pt idx="0">
                    <c:v>0.03204163957519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Foglio1!$C$14</c:f>
              <c:numCache>
                <c:formatCode>General</c:formatCode>
                <c:ptCount val="1"/>
                <c:pt idx="0">
                  <c:v>3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7439400"/>
        <c:axId val="548384728"/>
      </c:barChart>
      <c:catAx>
        <c:axId val="4374394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48384728"/>
        <c:crosses val="autoZero"/>
        <c:auto val="1"/>
        <c:lblAlgn val="ctr"/>
        <c:lblOffset val="100"/>
        <c:noMultiLvlLbl val="0"/>
      </c:catAx>
      <c:valAx>
        <c:axId val="5483847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="1">
                    <a:solidFill>
                      <a:schemeClr val="tx1"/>
                    </a:solidFill>
                  </a:rPr>
                  <a:t>% inhibition viabil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37439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000" b="1">
                <a:solidFill>
                  <a:schemeClr val="tx1"/>
                </a:solidFill>
              </a:rPr>
              <a:t>MTS ASSAY</a:t>
            </a:r>
          </a:p>
        </c:rich>
      </c:tx>
      <c:layout>
        <c:manualLayout>
          <c:xMode val="edge"/>
          <c:yMode val="edge"/>
          <c:x val="0.476354166666667"/>
          <c:y val="0.106934029807861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Foglio1!$D$15</c:f>
                <c:numCache>
                  <c:formatCode>General</c:formatCode>
                  <c:ptCount val="1"/>
                  <c:pt idx="0">
                    <c:v>0.3960947698047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Foglio1!$E$18</c:f>
              <c:numCache>
                <c:formatCode>General</c:formatCode>
                <c:ptCount val="1"/>
                <c:pt idx="0">
                  <c:v>36.0</c:v>
                </c:pt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Foglio1!$F$15</c:f>
                <c:numCache>
                  <c:formatCode>General</c:formatCode>
                  <c:ptCount val="1"/>
                  <c:pt idx="0">
                    <c:v>0.3162084228268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Foglio1!$F$18</c:f>
              <c:numCache>
                <c:formatCode>General</c:formatCode>
                <c:ptCount val="1"/>
                <c:pt idx="0">
                  <c:v>4.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2240424"/>
        <c:axId val="592243368"/>
      </c:barChart>
      <c:catAx>
        <c:axId val="5922404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92243368"/>
        <c:crosses val="autoZero"/>
        <c:auto val="1"/>
        <c:lblAlgn val="ctr"/>
        <c:lblOffset val="100"/>
        <c:noMultiLvlLbl val="0"/>
      </c:catAx>
      <c:valAx>
        <c:axId val="592243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="1">
                    <a:solidFill>
                      <a:schemeClr val="tx1"/>
                    </a:solidFill>
                  </a:rPr>
                  <a:t>% Inhibition</a:t>
                </a:r>
                <a:r>
                  <a:rPr lang="it-IT" b="1" baseline="0">
                    <a:solidFill>
                      <a:schemeClr val="tx1"/>
                    </a:solidFill>
                  </a:rPr>
                  <a:t> viability</a:t>
                </a:r>
                <a:endParaRPr lang="it-IT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92240424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000">
                <a:solidFill>
                  <a:schemeClr val="tx1"/>
                </a:solidFill>
              </a:rPr>
              <a:t>MTS  ASSAY</a:t>
            </a:r>
          </a:p>
        </c:rich>
      </c:tx>
      <c:layout>
        <c:manualLayout>
          <c:xMode val="edge"/>
          <c:yMode val="edge"/>
          <c:x val="0.461784996540704"/>
          <c:y val="0.0675105664668106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Foglio1!$D$16</c:f>
                <c:numCache>
                  <c:formatCode>General</c:formatCode>
                  <c:ptCount val="1"/>
                  <c:pt idx="0">
                    <c:v>0.2458368361332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3]Foglio1!$D$22</c:f>
              <c:numCache>
                <c:formatCode>General</c:formatCode>
                <c:ptCount val="1"/>
                <c:pt idx="0">
                  <c:v>33.5</c:v>
                </c:pt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Foglio1!$F$16</c:f>
                <c:numCache>
                  <c:formatCode>General</c:formatCode>
                  <c:ptCount val="1"/>
                  <c:pt idx="0">
                    <c:v>0.2220891962953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3]Foglio1!$E$22</c:f>
              <c:numCache>
                <c:formatCode>General</c:formatCode>
                <c:ptCount val="1"/>
                <c:pt idx="0">
                  <c:v>28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2188792"/>
        <c:axId val="592216968"/>
      </c:barChart>
      <c:catAx>
        <c:axId val="5921887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92216968"/>
        <c:crosses val="autoZero"/>
        <c:auto val="1"/>
        <c:lblAlgn val="ctr"/>
        <c:lblOffset val="100"/>
        <c:noMultiLvlLbl val="0"/>
      </c:catAx>
      <c:valAx>
        <c:axId val="592216968"/>
        <c:scaling>
          <c:orientation val="minMax"/>
          <c:min val="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>
                    <a:solidFill>
                      <a:schemeClr val="tx1"/>
                    </a:solidFill>
                  </a:rPr>
                  <a:t>% Inhibition viabil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92188792"/>
        <c:crosses val="autoZero"/>
        <c:crossBetween val="between"/>
        <c:majorUnit val="10.0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0025</xdr:colOff>
      <xdr:row>20</xdr:row>
      <xdr:rowOff>123824</xdr:rowOff>
    </xdr:from>
    <xdr:to>
      <xdr:col>10</xdr:col>
      <xdr:colOff>590550</xdr:colOff>
      <xdr:row>31</xdr:row>
      <xdr:rowOff>119061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7650</xdr:colOff>
      <xdr:row>1</xdr:row>
      <xdr:rowOff>180975</xdr:rowOff>
    </xdr:from>
    <xdr:to>
      <xdr:col>10</xdr:col>
      <xdr:colOff>485775</xdr:colOff>
      <xdr:row>12</xdr:row>
      <xdr:rowOff>14287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38125</xdr:colOff>
      <xdr:row>12</xdr:row>
      <xdr:rowOff>95250</xdr:rowOff>
    </xdr:from>
    <xdr:to>
      <xdr:col>10</xdr:col>
      <xdr:colOff>485775</xdr:colOff>
      <xdr:row>22</xdr:row>
      <xdr:rowOff>123825</xdr:rowOff>
    </xdr:to>
    <xdr:graphicFrame macro="">
      <xdr:nvGraphicFramePr>
        <xdr:cNvPr id="3" name="Gra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</xdr:colOff>
      <xdr:row>11</xdr:row>
      <xdr:rowOff>66675</xdr:rowOff>
    </xdr:from>
    <xdr:to>
      <xdr:col>10</xdr:col>
      <xdr:colOff>581025</xdr:colOff>
      <xdr:row>21</xdr:row>
      <xdr:rowOff>61912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</xdr:colOff>
      <xdr:row>22</xdr:row>
      <xdr:rowOff>38099</xdr:rowOff>
    </xdr:from>
    <xdr:to>
      <xdr:col>10</xdr:col>
      <xdr:colOff>466725</xdr:colOff>
      <xdr:row>32</xdr:row>
      <xdr:rowOff>14286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iulia/Desktop/nuovo%20mt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owerbook/Downloads/FIGURE%204%20C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owerbook/Downloads/FIGURE%204D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oglio1"/>
    </sheetNames>
    <sheetDataSet>
      <sheetData sheetId="0">
        <row r="11">
          <cell r="C11">
            <v>0.14211068456195222</v>
          </cell>
          <cell r="E11">
            <v>3.2041639575194417E-2</v>
          </cell>
        </row>
        <row r="12">
          <cell r="B12">
            <v>1</v>
          </cell>
          <cell r="C12">
            <v>0.85739130434782618</v>
          </cell>
          <cell r="D12">
            <v>1</v>
          </cell>
          <cell r="E12">
            <v>0.68371467025571997</v>
          </cell>
        </row>
        <row r="14">
          <cell r="B14">
            <v>15</v>
          </cell>
          <cell r="C14">
            <v>3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Foglio1"/>
    </sheetNames>
    <sheetDataSet>
      <sheetData sheetId="0">
        <row r="15">
          <cell r="D15">
            <v>0.39609476980473574</v>
          </cell>
          <cell r="F15">
            <v>0.31620842282688588</v>
          </cell>
        </row>
        <row r="18">
          <cell r="E18">
            <v>36</v>
          </cell>
          <cell r="F18">
            <v>4.6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Foglio1"/>
    </sheetNames>
    <sheetDataSet>
      <sheetData sheetId="0">
        <row r="16">
          <cell r="D16">
            <v>0.24583683613323709</v>
          </cell>
          <cell r="F16">
            <v>0.2220891962953421</v>
          </cell>
        </row>
        <row r="22">
          <cell r="D22">
            <v>33.5</v>
          </cell>
          <cell r="E22">
            <v>28.2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S25"/>
  <sheetViews>
    <sheetView topLeftCell="B2" workbookViewId="0">
      <selection activeCell="L15" sqref="L15"/>
    </sheetView>
  </sheetViews>
  <sheetFormatPr baseColWidth="10" defaultColWidth="8.83203125" defaultRowHeight="14" x14ac:dyDescent="0"/>
  <sheetData>
    <row r="1" spans="3:19">
      <c r="E1" s="13" t="s">
        <v>9</v>
      </c>
      <c r="F1" s="14"/>
      <c r="G1" s="13" t="s">
        <v>10</v>
      </c>
      <c r="H1" s="14"/>
    </row>
    <row r="2" spans="3:19" ht="15" thickBot="1">
      <c r="C2" s="2"/>
      <c r="D2" s="2"/>
      <c r="E2" s="10" t="s">
        <v>0</v>
      </c>
      <c r="F2" s="17" t="s">
        <v>1</v>
      </c>
      <c r="G2" s="10" t="s">
        <v>0</v>
      </c>
      <c r="H2" s="17" t="s">
        <v>1</v>
      </c>
      <c r="J2" s="2"/>
      <c r="K2" s="2"/>
      <c r="L2" s="2"/>
    </row>
    <row r="3" spans="3:19">
      <c r="C3" s="5" t="s">
        <v>3</v>
      </c>
      <c r="D3" s="6">
        <v>1</v>
      </c>
      <c r="E3" s="18">
        <v>0.98174195335904524</v>
      </c>
      <c r="F3" s="7">
        <v>0.91019337600667627</v>
      </c>
      <c r="G3" s="18">
        <v>1.5389825972986535</v>
      </c>
      <c r="H3" s="7">
        <v>0.89964840187477013</v>
      </c>
      <c r="J3" s="3" t="s">
        <v>13</v>
      </c>
      <c r="K3" s="2"/>
      <c r="L3" s="2"/>
    </row>
    <row r="4" spans="3:19">
      <c r="C4" s="8"/>
      <c r="D4" s="2">
        <v>2</v>
      </c>
      <c r="E4" s="15">
        <v>0.94434181610465473</v>
      </c>
      <c r="F4" s="9">
        <v>0.82135645516817979</v>
      </c>
      <c r="G4" s="15">
        <v>1.3652568804778609</v>
      </c>
      <c r="H4" s="9">
        <v>0.80275868698100383</v>
      </c>
      <c r="J4" s="3"/>
      <c r="K4" s="2"/>
      <c r="L4" s="2"/>
    </row>
    <row r="5" spans="3:19">
      <c r="C5" s="8"/>
      <c r="D5" s="2">
        <v>3</v>
      </c>
      <c r="E5" s="15">
        <v>0.85880281380469914</v>
      </c>
      <c r="F5" s="9">
        <v>0.9187909256074992</v>
      </c>
      <c r="G5" s="15">
        <v>1.4645777975103709</v>
      </c>
      <c r="H5" s="9">
        <v>0.94427335010882985</v>
      </c>
      <c r="J5" s="3"/>
      <c r="K5" s="2"/>
      <c r="L5" s="2"/>
    </row>
    <row r="6" spans="3:19">
      <c r="C6" s="8"/>
      <c r="D6" s="2">
        <v>4</v>
      </c>
      <c r="E6" s="15">
        <v>0.9400009763509547</v>
      </c>
      <c r="F6" s="9">
        <v>0.84137634956385332</v>
      </c>
      <c r="G6" s="15">
        <v>1.547763586438595</v>
      </c>
      <c r="H6" s="9">
        <v>1.434711807869347</v>
      </c>
      <c r="J6" s="3"/>
      <c r="K6" s="3"/>
      <c r="L6" s="3"/>
      <c r="M6" s="1"/>
      <c r="N6" s="1"/>
    </row>
    <row r="7" spans="3:19">
      <c r="C7" s="8"/>
      <c r="D7" s="2">
        <v>5</v>
      </c>
      <c r="E7" s="15">
        <v>0.91373413581380447</v>
      </c>
      <c r="F7" s="9">
        <v>0.95271687315392306</v>
      </c>
      <c r="G7" s="15">
        <v>1.5787723815052459</v>
      </c>
      <c r="H7" s="9">
        <v>1.68944008422737</v>
      </c>
      <c r="J7" s="2"/>
      <c r="K7" s="2"/>
      <c r="L7" s="2"/>
    </row>
    <row r="8" spans="3:19" ht="15" thickBot="1">
      <c r="C8" s="10"/>
      <c r="D8" s="2">
        <v>6</v>
      </c>
      <c r="E8" s="19">
        <v>1.0228740472719646</v>
      </c>
      <c r="F8" s="12">
        <v>0.77627008845752166</v>
      </c>
      <c r="G8" s="19">
        <v>1.5348863520640601</v>
      </c>
      <c r="H8" s="12">
        <v>1.1572978108972183</v>
      </c>
      <c r="J8" s="2"/>
      <c r="K8" s="2"/>
      <c r="L8" s="2"/>
    </row>
    <row r="9" spans="3:19">
      <c r="C9" s="5" t="s">
        <v>4</v>
      </c>
      <c r="D9" s="6">
        <v>1</v>
      </c>
      <c r="E9" s="18">
        <v>0.32377201014701157</v>
      </c>
      <c r="F9" s="7">
        <v>0.31898555841208309</v>
      </c>
      <c r="G9" s="18">
        <v>0.92728050773347515</v>
      </c>
      <c r="H9" s="7">
        <v>1.0520850935451505</v>
      </c>
      <c r="J9" s="2"/>
      <c r="K9" s="2"/>
      <c r="L9" s="2"/>
    </row>
    <row r="10" spans="3:19">
      <c r="C10" s="8"/>
      <c r="D10" s="20">
        <v>2</v>
      </c>
      <c r="E10" s="15">
        <v>0.55835797452904068</v>
      </c>
      <c r="F10" s="9">
        <v>0.42024928547296769</v>
      </c>
      <c r="G10" s="15">
        <v>0.89042591047303798</v>
      </c>
      <c r="H10" s="9">
        <v>0.88702537223129752</v>
      </c>
      <c r="J10" s="2"/>
      <c r="K10" s="2"/>
      <c r="L10" s="2"/>
    </row>
    <row r="11" spans="3:19">
      <c r="C11" s="8"/>
      <c r="D11" s="20">
        <v>3</v>
      </c>
      <c r="E11" s="15">
        <v>0.43931858354629</v>
      </c>
      <c r="F11" s="9">
        <v>0.47913236365247286</v>
      </c>
      <c r="G11" s="15">
        <v>1.1265210709183981</v>
      </c>
      <c r="H11" s="9">
        <v>0.74961325612916063</v>
      </c>
      <c r="J11" s="2"/>
      <c r="K11" s="2"/>
      <c r="L11" s="2"/>
    </row>
    <row r="12" spans="3:19">
      <c r="C12" s="8"/>
      <c r="D12" s="20">
        <v>4</v>
      </c>
      <c r="E12" s="15">
        <v>0.34571953703515645</v>
      </c>
      <c r="F12" s="9">
        <v>0.31645770819451524</v>
      </c>
      <c r="G12" s="15">
        <v>1.1847913226040407</v>
      </c>
      <c r="H12" s="9">
        <v>0.55425032086807247</v>
      </c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3:19">
      <c r="C13" s="8"/>
      <c r="D13" s="20">
        <v>5</v>
      </c>
      <c r="E13" s="15">
        <v>0.61302358025229686</v>
      </c>
      <c r="F13" s="9">
        <v>0.308273142993367</v>
      </c>
      <c r="G13" s="15">
        <v>0.78552382871883719</v>
      </c>
      <c r="H13" s="9">
        <v>0.55438516414009964</v>
      </c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3:19" ht="15" thickBot="1">
      <c r="C14" s="10"/>
      <c r="D14" s="11">
        <v>6</v>
      </c>
      <c r="E14" s="19">
        <v>0.43240015810876065</v>
      </c>
      <c r="F14" s="12">
        <v>0.30618059712324758</v>
      </c>
      <c r="G14" s="19">
        <v>0.93344603177445784</v>
      </c>
      <c r="H14" s="12">
        <v>0.545076871800106</v>
      </c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3:19">
      <c r="C15" s="13" t="s">
        <v>5</v>
      </c>
      <c r="D15" s="6">
        <v>1</v>
      </c>
      <c r="E15" s="13">
        <v>0.88616518035622593</v>
      </c>
      <c r="F15" s="14">
        <v>0.81790277597425576</v>
      </c>
      <c r="G15" s="13">
        <v>0.99164046520556648</v>
      </c>
      <c r="H15" s="14">
        <v>0.60074735480279096</v>
      </c>
      <c r="J15" s="2"/>
      <c r="L15" s="2"/>
      <c r="M15" s="2"/>
      <c r="N15" s="3"/>
      <c r="O15" s="2"/>
      <c r="P15" s="2"/>
      <c r="Q15" s="2"/>
      <c r="R15" s="2"/>
      <c r="S15" s="2"/>
    </row>
    <row r="16" spans="3:19">
      <c r="C16" s="15"/>
      <c r="D16" s="20">
        <v>2</v>
      </c>
      <c r="E16" s="8">
        <v>1.0849407676711191</v>
      </c>
      <c r="F16" s="16">
        <v>0.76430048482566004</v>
      </c>
      <c r="G16" s="8">
        <v>1.0942838229791774</v>
      </c>
      <c r="H16" s="16">
        <v>0.61463683991821216</v>
      </c>
      <c r="J16" s="2"/>
      <c r="K16" s="2"/>
      <c r="L16" s="2"/>
      <c r="M16" s="2"/>
      <c r="N16" s="3"/>
      <c r="O16" s="2"/>
      <c r="P16" s="2"/>
      <c r="Q16" s="2"/>
      <c r="R16" s="2"/>
      <c r="S16" s="2"/>
    </row>
    <row r="17" spans="3:19" ht="15" thickBot="1">
      <c r="C17" s="10"/>
      <c r="D17" s="11">
        <v>3</v>
      </c>
      <c r="E17" s="10">
        <v>1.1294956704642121</v>
      </c>
      <c r="F17" s="17">
        <v>0.73998074143111281</v>
      </c>
      <c r="G17" s="10">
        <v>0.99274090366102563</v>
      </c>
      <c r="H17" s="17">
        <v>0.50303693967172747</v>
      </c>
      <c r="J17" s="2"/>
      <c r="K17" s="2"/>
      <c r="L17" s="2"/>
      <c r="M17" s="2"/>
      <c r="N17" s="3"/>
      <c r="O17" s="2"/>
      <c r="P17" s="2"/>
      <c r="Q17" s="2"/>
      <c r="R17" s="2"/>
      <c r="S17" s="2"/>
    </row>
    <row r="18" spans="3:19">
      <c r="C18" s="2" t="s">
        <v>2</v>
      </c>
      <c r="D18" s="2"/>
      <c r="E18" s="3">
        <f>AVERAGE(E3:E17)</f>
        <v>0.76497928032101581</v>
      </c>
      <c r="F18" s="3">
        <f t="shared" ref="F18" si="0">AVERAGE(F3:F17)</f>
        <v>0.64614444840248919</v>
      </c>
      <c r="G18" s="3">
        <f>AVERAGE(G3:G17)</f>
        <v>1.1971262306241868</v>
      </c>
      <c r="H18" s="3">
        <f>AVERAGE(H3:H17)</f>
        <v>0.86593249033767705</v>
      </c>
      <c r="J18" s="3"/>
      <c r="K18" s="3"/>
      <c r="L18" s="3"/>
      <c r="M18" s="3"/>
      <c r="N18" s="3"/>
      <c r="O18" s="3"/>
      <c r="P18" s="3"/>
      <c r="Q18" s="3"/>
      <c r="R18" s="3"/>
      <c r="S18" s="2"/>
    </row>
    <row r="19" spans="3:19">
      <c r="C19" s="2" t="s">
        <v>7</v>
      </c>
      <c r="D19" s="2"/>
      <c r="E19" s="2">
        <f>E18/E18</f>
        <v>1</v>
      </c>
      <c r="F19" s="2">
        <f>F18/E18</f>
        <v>0.84465614301519543</v>
      </c>
      <c r="G19" s="3">
        <f>G18/G18</f>
        <v>1</v>
      </c>
      <c r="H19" s="3">
        <f>H18/G18</f>
        <v>0.7233426753051565</v>
      </c>
      <c r="J19" s="3"/>
      <c r="K19" s="3"/>
      <c r="L19" s="3"/>
      <c r="M19" s="3"/>
      <c r="N19" s="3"/>
      <c r="O19" s="3"/>
      <c r="P19" s="3"/>
      <c r="Q19" s="3"/>
      <c r="R19" s="3"/>
      <c r="S19" s="2"/>
    </row>
    <row r="20" spans="3:19">
      <c r="C20" s="2" t="s">
        <v>8</v>
      </c>
      <c r="D20" s="2"/>
      <c r="E20" s="3">
        <f>STDEV(E3:E17)</f>
        <v>0.28158390855673976</v>
      </c>
      <c r="F20" s="3">
        <f t="shared" ref="F20" si="1">STDEV(F3:F17)</f>
        <v>0.2536081654610684</v>
      </c>
      <c r="G20" s="3">
        <f>STDEV(G3:G17)</f>
        <v>0.28092747119007155</v>
      </c>
      <c r="H20" s="3">
        <f>STDEV(H3:H17)</f>
        <v>0.34936503087649867</v>
      </c>
      <c r="J20" s="2"/>
      <c r="K20" s="2"/>
      <c r="L20" s="2"/>
      <c r="M20" s="2"/>
      <c r="N20" s="2"/>
      <c r="O20" s="2"/>
      <c r="P20" s="2"/>
      <c r="Q20" s="2"/>
      <c r="R20" s="2"/>
      <c r="S20" s="2"/>
    </row>
    <row r="21" spans="3:19"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</row>
    <row r="22" spans="3:19">
      <c r="C22" s="4" t="s">
        <v>6</v>
      </c>
      <c r="D22" s="4">
        <f>TTEST(F3:F17,H3:H17,1,1)</f>
        <v>9.5195945413161474E-3</v>
      </c>
    </row>
    <row r="23" spans="3:19">
      <c r="E23" t="s">
        <v>1</v>
      </c>
      <c r="F23" t="s">
        <v>1</v>
      </c>
    </row>
    <row r="24" spans="3:19">
      <c r="E24" t="s">
        <v>9</v>
      </c>
      <c r="F24" t="s">
        <v>12</v>
      </c>
    </row>
    <row r="25" spans="3:19">
      <c r="D25" t="s">
        <v>11</v>
      </c>
      <c r="E25">
        <v>15</v>
      </c>
      <c r="F25">
        <v>27.7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23"/>
  <sheetViews>
    <sheetView workbookViewId="0">
      <selection activeCell="N12" sqref="N12"/>
    </sheetView>
  </sheetViews>
  <sheetFormatPr baseColWidth="10" defaultColWidth="8.83203125" defaultRowHeight="14" x14ac:dyDescent="0"/>
  <sheetData>
    <row r="2" spans="3:9" ht="15" thickBot="1">
      <c r="D2" t="s">
        <v>14</v>
      </c>
    </row>
    <row r="3" spans="3:9" ht="15" thickBot="1">
      <c r="D3" s="21" t="s">
        <v>15</v>
      </c>
      <c r="E3" s="22"/>
      <c r="F3" s="21" t="s">
        <v>16</v>
      </c>
      <c r="G3" s="23"/>
      <c r="H3" s="2"/>
      <c r="I3" s="2"/>
    </row>
    <row r="4" spans="3:9">
      <c r="D4" t="s">
        <v>0</v>
      </c>
      <c r="E4" t="s">
        <v>1</v>
      </c>
      <c r="F4" t="s">
        <v>0</v>
      </c>
      <c r="G4" t="s">
        <v>1</v>
      </c>
    </row>
    <row r="5" spans="3:9">
      <c r="D5">
        <v>1.1359999999999999</v>
      </c>
      <c r="E5">
        <v>0.91900000000000004</v>
      </c>
      <c r="F5">
        <v>0.86899999999999999</v>
      </c>
      <c r="G5">
        <v>0.69699999999999995</v>
      </c>
    </row>
    <row r="6" spans="3:9">
      <c r="D6">
        <v>0.90100000000000002</v>
      </c>
      <c r="E6">
        <v>0.83</v>
      </c>
      <c r="F6">
        <v>1.1160000000000001</v>
      </c>
      <c r="G6">
        <v>0.66300000000000003</v>
      </c>
    </row>
    <row r="7" spans="3:9">
      <c r="D7">
        <v>0.99099999999999999</v>
      </c>
      <c r="E7">
        <v>1.02</v>
      </c>
      <c r="F7">
        <v>1.145</v>
      </c>
      <c r="G7">
        <v>0.63</v>
      </c>
    </row>
    <row r="8" spans="3:9">
      <c r="D8">
        <v>1.202</v>
      </c>
      <c r="E8">
        <v>0.91300000000000003</v>
      </c>
      <c r="F8">
        <v>0.94099999999999995</v>
      </c>
      <c r="G8">
        <v>0.71599999999999997</v>
      </c>
    </row>
    <row r="9" spans="3:9">
      <c r="D9">
        <v>1.4179999999999999</v>
      </c>
      <c r="E9">
        <v>1.1326000000000001</v>
      </c>
      <c r="F9">
        <v>0.90400000000000003</v>
      </c>
      <c r="G9">
        <v>0.65900000000000003</v>
      </c>
    </row>
    <row r="10" spans="3:9">
      <c r="D10">
        <v>1.367</v>
      </c>
      <c r="E10">
        <v>1.2</v>
      </c>
      <c r="F10">
        <v>0.96899999999999997</v>
      </c>
      <c r="G10">
        <v>0.69899999999999995</v>
      </c>
    </row>
    <row r="11" spans="3:9">
      <c r="C11" t="s">
        <v>17</v>
      </c>
      <c r="D11">
        <f>AVERAGE(D5:D10)</f>
        <v>1.1691666666666667</v>
      </c>
      <c r="E11">
        <f t="shared" ref="E11:G11" si="0">AVERAGE(E5:E10)</f>
        <v>1.0024333333333335</v>
      </c>
      <c r="F11">
        <f t="shared" si="0"/>
        <v>0.9906666666666667</v>
      </c>
      <c r="G11">
        <f t="shared" si="0"/>
        <v>0.67733333333333323</v>
      </c>
    </row>
    <row r="12" spans="3:9">
      <c r="C12" t="s">
        <v>8</v>
      </c>
      <c r="D12">
        <f>STDEV(D5:D10)</f>
        <v>0.20341623992854285</v>
      </c>
      <c r="E12">
        <f t="shared" ref="E12:G12" si="1">STDEV(E5:E10)</f>
        <v>0.14211068456195222</v>
      </c>
      <c r="F12">
        <f t="shared" si="1"/>
        <v>0.11382208338748048</v>
      </c>
      <c r="G12">
        <f t="shared" si="1"/>
        <v>3.2041639575194417E-2</v>
      </c>
    </row>
    <row r="13" spans="3:9">
      <c r="C13" t="s">
        <v>7</v>
      </c>
      <c r="D13">
        <f>D11/D11</f>
        <v>1</v>
      </c>
      <c r="E13" s="2">
        <f>E11/D11</f>
        <v>0.85739130434782618</v>
      </c>
      <c r="F13" s="2">
        <f>F11/F11</f>
        <v>1</v>
      </c>
      <c r="G13" s="2">
        <f>G11/F11</f>
        <v>0.68371467025571997</v>
      </c>
    </row>
    <row r="14" spans="3:9">
      <c r="C14" t="s">
        <v>18</v>
      </c>
      <c r="D14" s="24">
        <f>TTEST(E5:E10,G5:G10,1,1)</f>
        <v>1.4861070981558591E-3</v>
      </c>
      <c r="H14" s="2"/>
    </row>
    <row r="15" spans="3:9">
      <c r="H15" s="2"/>
      <c r="I15" s="2"/>
    </row>
    <row r="16" spans="3:9">
      <c r="D16" t="s">
        <v>1</v>
      </c>
      <c r="E16" t="s">
        <v>1</v>
      </c>
      <c r="H16" s="2"/>
      <c r="I16" s="2"/>
    </row>
    <row r="17" spans="3:9">
      <c r="D17" t="s">
        <v>19</v>
      </c>
      <c r="E17" s="2" t="s">
        <v>16</v>
      </c>
      <c r="F17" s="2"/>
      <c r="G17" s="2"/>
      <c r="H17" s="2"/>
      <c r="I17" s="2"/>
    </row>
    <row r="18" spans="3:9">
      <c r="C18" t="s">
        <v>20</v>
      </c>
      <c r="D18">
        <v>15</v>
      </c>
      <c r="E18">
        <v>32</v>
      </c>
      <c r="H18" s="2"/>
      <c r="I18" s="2"/>
    </row>
    <row r="19" spans="3:9">
      <c r="H19" s="2"/>
      <c r="I19" s="2"/>
    </row>
    <row r="20" spans="3:9">
      <c r="H20" s="2"/>
      <c r="I20" s="2"/>
    </row>
    <row r="21" spans="3:9">
      <c r="E21" s="2"/>
      <c r="F21" s="2"/>
      <c r="G21" s="2"/>
      <c r="H21" s="2"/>
      <c r="I21" s="2"/>
    </row>
    <row r="22" spans="3:9">
      <c r="E22" s="2"/>
      <c r="F22" s="2"/>
      <c r="G22" s="2"/>
      <c r="H22" s="2"/>
      <c r="I22" s="2"/>
    </row>
    <row r="23" spans="3:9">
      <c r="E23" s="2"/>
      <c r="F23" s="2"/>
      <c r="G23" s="2"/>
      <c r="H23" s="2"/>
      <c r="I23" s="2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8"/>
  <sheetViews>
    <sheetView workbookViewId="0">
      <selection activeCell="B6" sqref="B6"/>
    </sheetView>
  </sheetViews>
  <sheetFormatPr baseColWidth="10" defaultColWidth="8.83203125" defaultRowHeight="14" x14ac:dyDescent="0"/>
  <sheetData>
    <row r="2" spans="2:12" ht="15" thickBot="1">
      <c r="H2" s="2"/>
      <c r="I2" s="2"/>
      <c r="J2" s="2"/>
      <c r="K2" s="2"/>
      <c r="L2" s="2"/>
    </row>
    <row r="3" spans="2:12" ht="15" thickBot="1">
      <c r="C3" s="25" t="s">
        <v>10</v>
      </c>
      <c r="D3" s="26"/>
      <c r="E3" s="26"/>
      <c r="F3" s="27"/>
      <c r="H3" s="20"/>
      <c r="I3" s="2"/>
      <c r="J3" s="2"/>
      <c r="K3" s="2"/>
      <c r="L3" s="2"/>
    </row>
    <row r="4" spans="2:12">
      <c r="C4" t="s">
        <v>21</v>
      </c>
      <c r="D4" t="s">
        <v>21</v>
      </c>
      <c r="E4" t="s">
        <v>22</v>
      </c>
      <c r="F4" t="s">
        <v>22</v>
      </c>
      <c r="H4" s="2"/>
      <c r="I4" s="2"/>
      <c r="J4" s="2"/>
      <c r="K4" s="2"/>
      <c r="L4" s="2"/>
    </row>
    <row r="5" spans="2:12" ht="15" thickBot="1">
      <c r="C5" t="s">
        <v>0</v>
      </c>
      <c r="D5" t="s">
        <v>1</v>
      </c>
      <c r="E5" t="s">
        <v>0</v>
      </c>
      <c r="F5" t="s">
        <v>1</v>
      </c>
      <c r="H5" s="2"/>
      <c r="I5" s="2"/>
      <c r="J5" s="2"/>
      <c r="K5" s="2"/>
      <c r="L5" s="2"/>
    </row>
    <row r="6" spans="2:12">
      <c r="B6" s="13" t="s">
        <v>3</v>
      </c>
      <c r="C6" s="6">
        <v>0.42099999999999999</v>
      </c>
      <c r="D6" s="6">
        <v>0.17399999999999999</v>
      </c>
      <c r="E6" s="6">
        <v>0.375</v>
      </c>
      <c r="F6" s="14">
        <v>0.36899999999999999</v>
      </c>
    </row>
    <row r="7" spans="2:12">
      <c r="B7" s="8"/>
      <c r="C7" s="2">
        <v>0.43099999999999999</v>
      </c>
      <c r="D7" s="2">
        <v>0.17399999999999999</v>
      </c>
      <c r="E7" s="2">
        <v>0.34399999999999997</v>
      </c>
      <c r="F7" s="16">
        <v>0.32800000000000001</v>
      </c>
    </row>
    <row r="8" spans="2:12" ht="15" thickBot="1">
      <c r="B8" s="10"/>
      <c r="C8" s="11">
        <v>0.441</v>
      </c>
      <c r="D8" s="11">
        <v>0.156</v>
      </c>
      <c r="E8" s="11">
        <v>0.34300000000000003</v>
      </c>
      <c r="F8" s="17">
        <v>0.34599999999999997</v>
      </c>
    </row>
    <row r="9" spans="2:12">
      <c r="B9" s="13" t="s">
        <v>4</v>
      </c>
      <c r="C9" s="6">
        <v>1.208</v>
      </c>
      <c r="D9" s="6">
        <v>0.79700000000000004</v>
      </c>
      <c r="E9" s="6">
        <v>0.96399999999999997</v>
      </c>
      <c r="F9" s="14">
        <v>0.90200000000000002</v>
      </c>
    </row>
    <row r="10" spans="2:12">
      <c r="B10" s="8"/>
      <c r="C10" s="2">
        <v>1.1359999999999999</v>
      </c>
      <c r="D10" s="2">
        <v>0.94799999999999995</v>
      </c>
      <c r="E10" s="2">
        <v>1.0469999999999999</v>
      </c>
      <c r="F10" s="16">
        <v>0.94299999999999995</v>
      </c>
    </row>
    <row r="11" spans="2:12" ht="15" thickBot="1">
      <c r="B11" s="10"/>
      <c r="C11" s="11">
        <v>1.306</v>
      </c>
      <c r="D11" s="11">
        <v>0.91100000000000003</v>
      </c>
      <c r="E11" s="11">
        <v>0.92900000000000005</v>
      </c>
      <c r="F11" s="17">
        <v>0.92700000000000005</v>
      </c>
    </row>
    <row r="12" spans="2:12">
      <c r="B12" t="s">
        <v>2</v>
      </c>
      <c r="C12">
        <f>AVERAGE(C6:C11)</f>
        <v>0.82383333333333331</v>
      </c>
      <c r="D12">
        <f>AVERAGE(D6:D11)</f>
        <v>0.52666666666666673</v>
      </c>
      <c r="E12">
        <f>AVERAGE(E6:E11)</f>
        <v>0.66699999999999993</v>
      </c>
      <c r="F12">
        <f>AVERAGE(F6:F11)</f>
        <v>0.63583333333333336</v>
      </c>
    </row>
    <row r="13" spans="2:12">
      <c r="B13" t="s">
        <v>7</v>
      </c>
      <c r="C13">
        <f>C12/C12</f>
        <v>1</v>
      </c>
      <c r="D13">
        <f>D12/C12</f>
        <v>0.63928788185312568</v>
      </c>
      <c r="E13">
        <f>E12/E12</f>
        <v>1</v>
      </c>
      <c r="F13">
        <f>F12/E12</f>
        <v>0.953273363318341</v>
      </c>
    </row>
    <row r="14" spans="2:12">
      <c r="B14" t="s">
        <v>8</v>
      </c>
      <c r="C14">
        <f>STDEV(C6:C11)</f>
        <v>0.43374435635137293</v>
      </c>
      <c r="D14">
        <f>STDEV(D6:D11)</f>
        <v>0.39609476980473574</v>
      </c>
      <c r="E14">
        <f>STDEV(E6:E11)</f>
        <v>0.34520196986691709</v>
      </c>
      <c r="F14">
        <f>STDEV(F6:F11)</f>
        <v>0.31620842282688588</v>
      </c>
    </row>
    <row r="15" spans="2:12">
      <c r="B15" s="24" t="s">
        <v>6</v>
      </c>
      <c r="C15" s="24">
        <f>TTEST(D6:D11,F6:F11,1,1)</f>
        <v>1.3706193176620633E-2</v>
      </c>
    </row>
    <row r="16" spans="2:12">
      <c r="E16" t="s">
        <v>21</v>
      </c>
      <c r="F16" t="s">
        <v>22</v>
      </c>
    </row>
    <row r="17" spans="3:6">
      <c r="C17" t="s">
        <v>23</v>
      </c>
      <c r="E17">
        <v>36</v>
      </c>
      <c r="F17">
        <v>4.67</v>
      </c>
    </row>
    <row r="18" spans="3:6">
      <c r="E18" t="s">
        <v>1</v>
      </c>
      <c r="F18" t="s">
        <v>1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22"/>
  <sheetViews>
    <sheetView tabSelected="1" workbookViewId="0">
      <selection activeCell="O23" sqref="O23"/>
    </sheetView>
  </sheetViews>
  <sheetFormatPr baseColWidth="10" defaultColWidth="8.83203125" defaultRowHeight="14" x14ac:dyDescent="0"/>
  <sheetData>
    <row r="3" spans="3:7">
      <c r="D3" s="28" t="s">
        <v>24</v>
      </c>
      <c r="E3" s="29"/>
      <c r="F3" s="28"/>
      <c r="G3" s="29"/>
    </row>
    <row r="4" spans="3:7">
      <c r="D4" s="30" t="s">
        <v>25</v>
      </c>
      <c r="E4" s="31" t="s">
        <v>1</v>
      </c>
      <c r="F4" s="30" t="s">
        <v>25</v>
      </c>
      <c r="G4" s="31" t="s">
        <v>1</v>
      </c>
    </row>
    <row r="5" spans="3:7">
      <c r="D5" s="30" t="s">
        <v>26</v>
      </c>
      <c r="E5" s="31"/>
      <c r="F5" s="30" t="s">
        <v>27</v>
      </c>
      <c r="G5" s="31"/>
    </row>
    <row r="6" spans="3:7">
      <c r="C6" s="28" t="s">
        <v>3</v>
      </c>
      <c r="D6" s="28">
        <v>1.3120000000000001</v>
      </c>
      <c r="E6" s="29">
        <v>0.85</v>
      </c>
      <c r="F6" s="28">
        <v>1.2370000000000001</v>
      </c>
      <c r="G6" s="29">
        <v>0.80300000000000005</v>
      </c>
    </row>
    <row r="7" spans="3:7">
      <c r="C7" s="30"/>
      <c r="D7" s="30">
        <v>1.04</v>
      </c>
      <c r="E7" s="31">
        <v>0.64800000000000002</v>
      </c>
      <c r="F7" s="30">
        <v>1.091</v>
      </c>
      <c r="G7" s="31">
        <v>0.76300000000000001</v>
      </c>
    </row>
    <row r="8" spans="3:7">
      <c r="C8" s="32"/>
      <c r="D8" s="32">
        <v>1.0069999999999999</v>
      </c>
      <c r="E8" s="33">
        <v>0.69799999999999995</v>
      </c>
      <c r="F8" s="32">
        <v>0.94899999999999995</v>
      </c>
      <c r="G8" s="33">
        <v>0.63200000000000001</v>
      </c>
    </row>
    <row r="9" spans="3:7">
      <c r="C9" s="28" t="s">
        <v>28</v>
      </c>
      <c r="D9" s="28">
        <v>0.86</v>
      </c>
      <c r="E9" s="29">
        <v>0.64600000000000002</v>
      </c>
      <c r="F9" s="28">
        <v>0.92300000000000004</v>
      </c>
      <c r="G9" s="29">
        <v>0.69</v>
      </c>
    </row>
    <row r="10" spans="3:7">
      <c r="C10" s="30"/>
      <c r="D10" s="30">
        <v>1.6319999999999999</v>
      </c>
      <c r="E10" s="31">
        <v>0.66600000000000004</v>
      </c>
      <c r="F10" s="30">
        <v>0.97499999999999998</v>
      </c>
      <c r="G10" s="31">
        <v>0.68899999999999995</v>
      </c>
    </row>
    <row r="11" spans="3:7">
      <c r="C11" s="32"/>
      <c r="D11" s="32">
        <v>0.89300000000000002</v>
      </c>
      <c r="E11" s="33">
        <v>0.873</v>
      </c>
      <c r="F11" s="32">
        <v>0.92600000000000005</v>
      </c>
      <c r="G11" s="33">
        <v>0.61799999999999999</v>
      </c>
    </row>
    <row r="12" spans="3:7">
      <c r="C12" s="28" t="s">
        <v>29</v>
      </c>
      <c r="D12" s="28">
        <v>0.33500000000000002</v>
      </c>
      <c r="E12" s="29">
        <v>0.26100000000000001</v>
      </c>
      <c r="F12" s="28">
        <v>0.33100000000000002</v>
      </c>
      <c r="G12" s="29">
        <v>0.27200000000000002</v>
      </c>
    </row>
    <row r="13" spans="3:7">
      <c r="C13" s="30"/>
      <c r="D13" s="30">
        <v>0.35499999999999998</v>
      </c>
      <c r="E13" s="31">
        <v>0.26600000000000001</v>
      </c>
      <c r="F13" s="30">
        <v>0.33800000000000002</v>
      </c>
      <c r="G13" s="31">
        <v>0.27500000000000002</v>
      </c>
    </row>
    <row r="14" spans="3:7">
      <c r="C14" s="32"/>
      <c r="D14" s="32">
        <v>0.35699999999999998</v>
      </c>
      <c r="E14" s="33">
        <v>0.27300000000000002</v>
      </c>
      <c r="F14" s="32">
        <v>0.34</v>
      </c>
      <c r="G14" s="33">
        <v>0.26300000000000001</v>
      </c>
    </row>
    <row r="15" spans="3:7">
      <c r="C15" t="s">
        <v>2</v>
      </c>
      <c r="D15" s="30">
        <f>AVERAGE(D6:D14)</f>
        <v>0.86566666666666658</v>
      </c>
      <c r="E15" s="31">
        <f>AVERAGE(E6:E14)</f>
        <v>0.57566666666666655</v>
      </c>
      <c r="F15" s="30">
        <f>AVERAGE(F6:F14)</f>
        <v>0.79</v>
      </c>
      <c r="G15" s="31">
        <f>AVERAGE(G6:G14)</f>
        <v>0.55611111111111122</v>
      </c>
    </row>
    <row r="16" spans="3:7">
      <c r="C16" t="s">
        <v>8</v>
      </c>
      <c r="D16" s="30">
        <f>STDEV(D6:D14)</f>
        <v>0.45259750330729875</v>
      </c>
      <c r="E16" s="31">
        <f>STDEV(E6:E14)</f>
        <v>0.24583683613323709</v>
      </c>
      <c r="F16" s="30">
        <f>STDEV(F6:F14)</f>
        <v>0.3541867445289279</v>
      </c>
      <c r="G16" s="31">
        <f>STDEV(G6:G14)</f>
        <v>0.2220891962953421</v>
      </c>
    </row>
    <row r="17" spans="3:7">
      <c r="C17" t="s">
        <v>7</v>
      </c>
      <c r="D17" s="32">
        <f>D15/D15</f>
        <v>1</v>
      </c>
      <c r="E17" s="33">
        <f>E15/D15</f>
        <v>0.66499807470157868</v>
      </c>
      <c r="F17" s="32">
        <f>F15/F15</f>
        <v>1</v>
      </c>
      <c r="G17" s="33">
        <f>G15/F15</f>
        <v>0.70393811533052053</v>
      </c>
    </row>
    <row r="19" spans="3:7">
      <c r="C19" s="24" t="s">
        <v>18</v>
      </c>
      <c r="D19" s="24">
        <f>TTEST(E6:E14,G6:G14,1,1)</f>
        <v>0.29150021946031657</v>
      </c>
    </row>
    <row r="20" spans="3:7">
      <c r="E20" t="s">
        <v>1</v>
      </c>
      <c r="F20" t="s">
        <v>1</v>
      </c>
    </row>
    <row r="21" spans="3:7">
      <c r="C21" t="s">
        <v>11</v>
      </c>
      <c r="E21" t="s">
        <v>30</v>
      </c>
      <c r="F21" t="s">
        <v>31</v>
      </c>
    </row>
    <row r="22" spans="3:7">
      <c r="E22">
        <v>33.5</v>
      </c>
      <c r="F22">
        <v>28.2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FIGURE 4 A</vt:lpstr>
      <vt:lpstr>FIGURE 4 B</vt:lpstr>
      <vt:lpstr>FIGURE 4 C</vt:lpstr>
      <vt:lpstr>FIGURE 4 D</vt:lpstr>
    </vt:vector>
  </TitlesOfParts>
  <Company>The Doctor P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Doctor</dc:creator>
  <cp:lastModifiedBy>******* ********* **************</cp:lastModifiedBy>
  <dcterms:created xsi:type="dcterms:W3CDTF">2016-10-27T15:06:37Z</dcterms:created>
  <dcterms:modified xsi:type="dcterms:W3CDTF">2017-04-27T13:43:22Z</dcterms:modified>
</cp:coreProperties>
</file>